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Research\Squirrels\Figures\"/>
    </mc:Choice>
  </mc:AlternateContent>
  <xr:revisionPtr revIDLastSave="0" documentId="8_{28BFD3A0-E59D-4D1A-8BF2-B0BC15712463}" xr6:coauthVersionLast="44" xr6:coauthVersionMax="44" xr10:uidLastSave="{00000000-0000-0000-0000-000000000000}"/>
  <bookViews>
    <workbookView xWindow="-108" yWindow="-108" windowWidth="23256" windowHeight="12576" xr2:uid="{A090A1CA-FCB4-4192-8E92-5E514C60851D}"/>
  </bookViews>
  <sheets>
    <sheet name="Ohio detail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3" i="1" l="1"/>
</calcChain>
</file>

<file path=xl/sharedStrings.xml><?xml version="1.0" encoding="utf-8"?>
<sst xmlns="http://schemas.openxmlformats.org/spreadsheetml/2006/main" count="246" uniqueCount="196">
  <si>
    <r>
      <t>Table S12. Frequency of gray squirrels (</t>
    </r>
    <r>
      <rPr>
        <i/>
        <sz val="11"/>
        <color theme="1"/>
        <rFont val="Calibri"/>
        <family val="2"/>
        <scheme val="minor"/>
      </rPr>
      <t>Sciurus carolinensis</t>
    </r>
    <r>
      <rPr>
        <sz val="11"/>
        <color theme="1"/>
        <rFont val="Calibri"/>
        <family val="2"/>
        <scheme val="minor"/>
      </rPr>
      <t xml:space="preserve">, melanistic and gray color morphs) observed </t>
    </r>
  </si>
  <si>
    <t>on walking and driving surveys in Ohio in 2018 and 2019.</t>
  </si>
  <si>
    <t>County</t>
  </si>
  <si>
    <t>Locality</t>
  </si>
  <si>
    <t># melanistic / total</t>
  </si>
  <si>
    <t>prop. melanistic</t>
  </si>
  <si>
    <t>95% C.I.</t>
  </si>
  <si>
    <t>Athens</t>
  </si>
  <si>
    <t>0 / 21</t>
  </si>
  <si>
    <t>(0.000 - 0.154)</t>
  </si>
  <si>
    <t>Ashland</t>
  </si>
  <si>
    <t>10 / 31</t>
  </si>
  <si>
    <t>(0.186 - 0.499)</t>
  </si>
  <si>
    <t>Ashland / Holmes</t>
  </si>
  <si>
    <t>Loudonville</t>
  </si>
  <si>
    <t>22 / 42</t>
  </si>
  <si>
    <t>(0.377 - 0.666)</t>
  </si>
  <si>
    <t>Coshocton</t>
  </si>
  <si>
    <t>0 / 20</t>
  </si>
  <si>
    <t>(0.000 - 0.161)</t>
  </si>
  <si>
    <t>Cuyahoga</t>
  </si>
  <si>
    <t>Cleveland</t>
  </si>
  <si>
    <t>0 / 0</t>
  </si>
  <si>
    <t>-</t>
  </si>
  <si>
    <t>Cleveland Zoo</t>
  </si>
  <si>
    <t>Fairfield</t>
  </si>
  <si>
    <t>Lancaster</t>
  </si>
  <si>
    <t>0 / 19</t>
  </si>
  <si>
    <t>(0.000 - 0.168)</t>
  </si>
  <si>
    <t>Pickerington</t>
  </si>
  <si>
    <t>0 / 34</t>
  </si>
  <si>
    <t>(0.000 - 0.102)</t>
  </si>
  <si>
    <t>Franklin</t>
  </si>
  <si>
    <t>Groveport</t>
  </si>
  <si>
    <t>0 / 36</t>
  </si>
  <si>
    <t>(0.000 - 0.096)</t>
  </si>
  <si>
    <t>Franklin / Licking</t>
  </si>
  <si>
    <t>Reynoldsburg</t>
  </si>
  <si>
    <t>Franklin / Delaware</t>
  </si>
  <si>
    <t>Westerville</t>
  </si>
  <si>
    <t>0 / 60</t>
  </si>
  <si>
    <t>(0.000 - 0.060)</t>
  </si>
  <si>
    <t>Hamilton</t>
  </si>
  <si>
    <t>Cincinnati</t>
  </si>
  <si>
    <t>0 / 24</t>
  </si>
  <si>
    <t>(0.000 - 0.138)</t>
  </si>
  <si>
    <t>Hardin</t>
  </si>
  <si>
    <t>Ada</t>
  </si>
  <si>
    <t>51 / 289</t>
  </si>
  <si>
    <t>(0.137 - 0.225)</t>
  </si>
  <si>
    <t>Holmes</t>
  </si>
  <si>
    <t>Fern Valley</t>
  </si>
  <si>
    <t xml:space="preserve"> 13 / 66</t>
  </si>
  <si>
    <t>(0.119 - 0.308)</t>
  </si>
  <si>
    <t>Millersburg</t>
  </si>
  <si>
    <t>7 / 23</t>
  </si>
  <si>
    <t>(0.156 - 0.509)</t>
  </si>
  <si>
    <t>Huron</t>
  </si>
  <si>
    <t>Norwalk</t>
  </si>
  <si>
    <t>26 / 27</t>
  </si>
  <si>
    <t>(0.817 - 0.993)</t>
  </si>
  <si>
    <t>Knox</t>
  </si>
  <si>
    <t>Fredericktown</t>
  </si>
  <si>
    <t>0 / 27</t>
  </si>
  <si>
    <t>(0.000 - 0.125)</t>
  </si>
  <si>
    <t>Gambier</t>
  </si>
  <si>
    <t>0 / 32</t>
  </si>
  <si>
    <t>(0.000 - 0.107)</t>
  </si>
  <si>
    <t>Licking</t>
  </si>
  <si>
    <t>Newark</t>
  </si>
  <si>
    <t>Pataskla</t>
  </si>
  <si>
    <t>0 / 22</t>
  </si>
  <si>
    <t>(0.000 - 0.149)</t>
  </si>
  <si>
    <t>Lorain</t>
  </si>
  <si>
    <t>Wellington</t>
  </si>
  <si>
    <t>0 / 25</t>
  </si>
  <si>
    <t>(0.000 - 0.133)</t>
  </si>
  <si>
    <t>Medina</t>
  </si>
  <si>
    <t>Lodi</t>
  </si>
  <si>
    <t>0 / 47</t>
  </si>
  <si>
    <t>(0.000 - 0.076)</t>
  </si>
  <si>
    <t>0 / 37</t>
  </si>
  <si>
    <t>(0.000 - 0.094)</t>
  </si>
  <si>
    <t>Seville</t>
  </si>
  <si>
    <t>9 / 53</t>
  </si>
  <si>
    <t>(0.092 - 0.292)</t>
  </si>
  <si>
    <t>Wadsworth</t>
  </si>
  <si>
    <t>2 / 19</t>
  </si>
  <si>
    <t>(0.029 - 0.314)</t>
  </si>
  <si>
    <t>Medina / Wayne</t>
  </si>
  <si>
    <t>Creston</t>
  </si>
  <si>
    <t>2 / 28</t>
  </si>
  <si>
    <t>(0.020 - 0.227)</t>
  </si>
  <si>
    <t>Ottawa</t>
  </si>
  <si>
    <t>East Harbor State Park</t>
  </si>
  <si>
    <t>0 / 2</t>
  </si>
  <si>
    <t>(0.000 - 0.658)</t>
  </si>
  <si>
    <t>Lakeside</t>
  </si>
  <si>
    <t>South Bass Island</t>
  </si>
  <si>
    <t>9 / 68</t>
  </si>
  <si>
    <t>(0.071 - 0.233)</t>
  </si>
  <si>
    <t>Portage</t>
  </si>
  <si>
    <t>Kent</t>
  </si>
  <si>
    <t>29 / 42</t>
  </si>
  <si>
    <t>(0.540 - 0.809)</t>
  </si>
  <si>
    <t>Richland</t>
  </si>
  <si>
    <t>Lexington</t>
  </si>
  <si>
    <t>0 / 28</t>
  </si>
  <si>
    <t>(0.000 - 0.121)</t>
  </si>
  <si>
    <t>Stark</t>
  </si>
  <si>
    <t>Beach City</t>
  </si>
  <si>
    <t>8 / 29</t>
  </si>
  <si>
    <t>(0.147 - 0.457)</t>
  </si>
  <si>
    <t>Canal Fulton</t>
  </si>
  <si>
    <t>4 / 25</t>
  </si>
  <si>
    <t>(0.064 - 0.347)</t>
  </si>
  <si>
    <t>Canton</t>
  </si>
  <si>
    <t>9 / 25</t>
  </si>
  <si>
    <t>(0.203 - 0.555)</t>
  </si>
  <si>
    <t>Massillon</t>
  </si>
  <si>
    <t>18 / 29</t>
  </si>
  <si>
    <t>(0.440 - 0.773)</t>
  </si>
  <si>
    <t>Navarre</t>
  </si>
  <si>
    <t>12 / 28</t>
  </si>
  <si>
    <t>(0.265 - 0.609)</t>
  </si>
  <si>
    <t>North Canton</t>
  </si>
  <si>
    <t>Perry Heights</t>
  </si>
  <si>
    <t>15 / 27</t>
  </si>
  <si>
    <t>(0.373 - 0.724)</t>
  </si>
  <si>
    <t>Summit</t>
  </si>
  <si>
    <t>Akron</t>
  </si>
  <si>
    <t>Barberton</t>
  </si>
  <si>
    <t>0 / 44</t>
  </si>
  <si>
    <t>(0.000 - 0.080)</t>
  </si>
  <si>
    <t>Copley</t>
  </si>
  <si>
    <t>0 / 31</t>
  </si>
  <si>
    <t>(0.000 - 0.110)</t>
  </si>
  <si>
    <t>Cuyahoga Falls</t>
  </si>
  <si>
    <t>1 / 29</t>
  </si>
  <si>
    <t>(0.006 - 0.172)</t>
  </si>
  <si>
    <t>Ghent</t>
  </si>
  <si>
    <t>3 /29</t>
  </si>
  <si>
    <t>(0.038 - 0.264)</t>
  </si>
  <si>
    <t>Stow</t>
  </si>
  <si>
    <t>6 / 30</t>
  </si>
  <si>
    <t>(0.095 - 0.373)</t>
  </si>
  <si>
    <t>Tuscarawas</t>
  </si>
  <si>
    <t>Dover</t>
  </si>
  <si>
    <t>30 / 38</t>
  </si>
  <si>
    <t>(0.637 - 0.889)</t>
  </si>
  <si>
    <t>New Philadelphia</t>
  </si>
  <si>
    <t>35 / 41</t>
  </si>
  <si>
    <t>(0.716 - 0.931)</t>
  </si>
  <si>
    <t>Strasburg</t>
  </si>
  <si>
    <t>13 / 30</t>
  </si>
  <si>
    <t>(0.274 - 0.608)</t>
  </si>
  <si>
    <t>Sugarcreek</t>
  </si>
  <si>
    <t>18 / 26</t>
  </si>
  <si>
    <t>(0.500 - 0.835)</t>
  </si>
  <si>
    <t>Wayne</t>
  </si>
  <si>
    <t>Apple Creek</t>
  </si>
  <si>
    <t>23 / 29</t>
  </si>
  <si>
    <t>(0.616 - 0.902)</t>
  </si>
  <si>
    <t>Dalton</t>
  </si>
  <si>
    <t>27 / 71</t>
  </si>
  <si>
    <t>(0.276 - 0.497)</t>
  </si>
  <si>
    <t>Doylestown</t>
  </si>
  <si>
    <t>2 / 55</t>
  </si>
  <si>
    <t>(0.010 - 0.123)</t>
  </si>
  <si>
    <t>Johnson Woods</t>
  </si>
  <si>
    <t>35 / 58</t>
  </si>
  <si>
    <t>(0.475 - 0.719)</t>
  </si>
  <si>
    <t>Marshallville</t>
  </si>
  <si>
    <t>14 / 40</t>
  </si>
  <si>
    <t>(0.221 - 0.505)</t>
  </si>
  <si>
    <t>Orrville</t>
  </si>
  <si>
    <t>158 / 189</t>
  </si>
  <si>
    <t>(0.777 - 0.882)</t>
  </si>
  <si>
    <t>Rittman</t>
  </si>
  <si>
    <t>5 / 41</t>
  </si>
  <si>
    <t>(0.053 - 0.255)</t>
  </si>
  <si>
    <t>Shreve</t>
  </si>
  <si>
    <t>21 / 31</t>
  </si>
  <si>
    <t>(0.501 - 0.814)</t>
  </si>
  <si>
    <t>Smithville</t>
  </si>
  <si>
    <t>38 / 116</t>
  </si>
  <si>
    <t>(0.249 - 0.417)</t>
  </si>
  <si>
    <t xml:space="preserve">Wooster  </t>
  </si>
  <si>
    <t>7304 / 10730</t>
  </si>
  <si>
    <t>(0.672 - 0.690)</t>
  </si>
  <si>
    <t>Wooster Mem. Park</t>
  </si>
  <si>
    <t>164 / 216</t>
  </si>
  <si>
    <t>(0.698 - 0.881)</t>
  </si>
  <si>
    <t>totals</t>
  </si>
  <si>
    <t>8155 / 13268</t>
  </si>
  <si>
    <t>(0.606 - 0.6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quotePrefix="1" applyFont="1" applyAlignment="1">
      <alignment horizontal="center"/>
    </xf>
    <xf numFmtId="0" fontId="0" fillId="0" borderId="0" xfId="0" applyAlignment="1">
      <alignment horizontal="center"/>
    </xf>
    <xf numFmtId="17" fontId="0" fillId="0" borderId="0" xfId="0" quotePrefix="1" applyNumberForma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1947F-EEA9-404B-812A-6446934FBB73}">
  <sheetPr>
    <pageSetUpPr fitToPage="1"/>
  </sheetPr>
  <dimension ref="A1:E65"/>
  <sheetViews>
    <sheetView tabSelected="1" workbookViewId="0">
      <selection activeCell="F5" sqref="F5"/>
    </sheetView>
  </sheetViews>
  <sheetFormatPr defaultRowHeight="14.4" x14ac:dyDescent="0.3"/>
  <cols>
    <col min="1" max="1" width="17" customWidth="1"/>
    <col min="2" max="2" width="19.33203125" customWidth="1"/>
    <col min="3" max="3" width="17.6640625" customWidth="1"/>
    <col min="4" max="4" width="15.5546875" style="1" customWidth="1"/>
    <col min="5" max="5" width="13.21875" customWidth="1"/>
    <col min="6" max="9" width="20.88671875" customWidth="1"/>
  </cols>
  <sheetData>
    <row r="1" spans="1:5" x14ac:dyDescent="0.3">
      <c r="A1" t="s">
        <v>0</v>
      </c>
    </row>
    <row r="2" spans="1:5" x14ac:dyDescent="0.3">
      <c r="A2" t="s">
        <v>1</v>
      </c>
    </row>
    <row r="4" spans="1:5" x14ac:dyDescent="0.3">
      <c r="A4" s="2" t="s">
        <v>2</v>
      </c>
      <c r="B4" s="2" t="s">
        <v>3</v>
      </c>
      <c r="C4" s="3" t="s">
        <v>4</v>
      </c>
      <c r="D4" s="4" t="s">
        <v>5</v>
      </c>
      <c r="E4" s="3" t="s">
        <v>6</v>
      </c>
    </row>
    <row r="5" spans="1:5" x14ac:dyDescent="0.3">
      <c r="A5" t="s">
        <v>7</v>
      </c>
      <c r="B5" t="s">
        <v>7</v>
      </c>
      <c r="C5" s="5" t="s">
        <v>8</v>
      </c>
      <c r="D5" s="6">
        <v>0</v>
      </c>
      <c r="E5" s="7" t="s">
        <v>9</v>
      </c>
    </row>
    <row r="6" spans="1:5" x14ac:dyDescent="0.3">
      <c r="A6" t="s">
        <v>10</v>
      </c>
      <c r="B6" t="s">
        <v>10</v>
      </c>
      <c r="C6" s="5" t="s">
        <v>11</v>
      </c>
      <c r="D6" s="6">
        <v>0.32258064516129031</v>
      </c>
      <c r="E6" s="7" t="s">
        <v>12</v>
      </c>
    </row>
    <row r="7" spans="1:5" x14ac:dyDescent="0.3">
      <c r="A7" t="s">
        <v>13</v>
      </c>
      <c r="B7" t="s">
        <v>14</v>
      </c>
      <c r="C7" s="5" t="s">
        <v>15</v>
      </c>
      <c r="D7" s="6">
        <v>0.52380952380952384</v>
      </c>
      <c r="E7" s="7" t="s">
        <v>16</v>
      </c>
    </row>
    <row r="8" spans="1:5" x14ac:dyDescent="0.3">
      <c r="A8" t="s">
        <v>17</v>
      </c>
      <c r="B8" t="s">
        <v>17</v>
      </c>
      <c r="C8" s="5" t="s">
        <v>18</v>
      </c>
      <c r="D8" s="6">
        <v>0</v>
      </c>
      <c r="E8" s="7" t="s">
        <v>19</v>
      </c>
    </row>
    <row r="9" spans="1:5" x14ac:dyDescent="0.3">
      <c r="A9" t="s">
        <v>20</v>
      </c>
      <c r="B9" t="s">
        <v>21</v>
      </c>
      <c r="C9" s="5" t="s">
        <v>22</v>
      </c>
      <c r="D9" s="6">
        <v>0</v>
      </c>
      <c r="E9" s="8" t="s">
        <v>23</v>
      </c>
    </row>
    <row r="10" spans="1:5" x14ac:dyDescent="0.3">
      <c r="A10" t="s">
        <v>20</v>
      </c>
      <c r="B10" t="s">
        <v>24</v>
      </c>
      <c r="C10" s="9" t="s">
        <v>22</v>
      </c>
      <c r="D10" s="6">
        <v>0</v>
      </c>
      <c r="E10" s="8" t="s">
        <v>23</v>
      </c>
    </row>
    <row r="11" spans="1:5" x14ac:dyDescent="0.3">
      <c r="A11" t="s">
        <v>25</v>
      </c>
      <c r="B11" t="s">
        <v>26</v>
      </c>
      <c r="C11" s="5" t="s">
        <v>27</v>
      </c>
      <c r="D11" s="6">
        <v>0</v>
      </c>
      <c r="E11" s="7" t="s">
        <v>28</v>
      </c>
    </row>
    <row r="12" spans="1:5" x14ac:dyDescent="0.3">
      <c r="A12" t="s">
        <v>25</v>
      </c>
      <c r="B12" t="s">
        <v>29</v>
      </c>
      <c r="C12" s="9" t="s">
        <v>30</v>
      </c>
      <c r="D12" s="6">
        <v>0</v>
      </c>
      <c r="E12" s="7" t="s">
        <v>31</v>
      </c>
    </row>
    <row r="13" spans="1:5" x14ac:dyDescent="0.3">
      <c r="A13" t="s">
        <v>32</v>
      </c>
      <c r="B13" t="s">
        <v>33</v>
      </c>
      <c r="C13" s="9" t="s">
        <v>34</v>
      </c>
      <c r="D13" s="6">
        <v>0</v>
      </c>
      <c r="E13" s="7" t="s">
        <v>35</v>
      </c>
    </row>
    <row r="14" spans="1:5" x14ac:dyDescent="0.3">
      <c r="A14" t="s">
        <v>36</v>
      </c>
      <c r="B14" t="s">
        <v>37</v>
      </c>
      <c r="C14" s="5" t="s">
        <v>34</v>
      </c>
      <c r="D14" s="6">
        <v>0</v>
      </c>
      <c r="E14" s="7" t="s">
        <v>35</v>
      </c>
    </row>
    <row r="15" spans="1:5" x14ac:dyDescent="0.3">
      <c r="A15" t="s">
        <v>38</v>
      </c>
      <c r="B15" t="s">
        <v>39</v>
      </c>
      <c r="C15" s="5" t="s">
        <v>40</v>
      </c>
      <c r="D15" s="6">
        <v>0</v>
      </c>
      <c r="E15" s="7" t="s">
        <v>41</v>
      </c>
    </row>
    <row r="16" spans="1:5" x14ac:dyDescent="0.3">
      <c r="A16" t="s">
        <v>42</v>
      </c>
      <c r="B16" t="s">
        <v>43</v>
      </c>
      <c r="C16" s="5" t="s">
        <v>44</v>
      </c>
      <c r="D16" s="6">
        <v>0</v>
      </c>
      <c r="E16" s="7" t="s">
        <v>45</v>
      </c>
    </row>
    <row r="17" spans="1:5" x14ac:dyDescent="0.3">
      <c r="A17" t="s">
        <v>46</v>
      </c>
      <c r="B17" t="s">
        <v>47</v>
      </c>
      <c r="C17" s="5" t="s">
        <v>48</v>
      </c>
      <c r="D17" s="6">
        <v>0.17647058823529413</v>
      </c>
      <c r="E17" s="7" t="s">
        <v>49</v>
      </c>
    </row>
    <row r="18" spans="1:5" x14ac:dyDescent="0.3">
      <c r="A18" t="s">
        <v>50</v>
      </c>
      <c r="B18" t="s">
        <v>51</v>
      </c>
      <c r="C18" s="5" t="s">
        <v>52</v>
      </c>
      <c r="D18" s="6">
        <v>0.19696969696969696</v>
      </c>
      <c r="E18" s="7" t="s">
        <v>53</v>
      </c>
    </row>
    <row r="19" spans="1:5" x14ac:dyDescent="0.3">
      <c r="A19" t="s">
        <v>50</v>
      </c>
      <c r="B19" t="s">
        <v>54</v>
      </c>
      <c r="C19" s="5" t="s">
        <v>55</v>
      </c>
      <c r="D19" s="6">
        <v>0.30434782608695654</v>
      </c>
      <c r="E19" s="7" t="s">
        <v>56</v>
      </c>
    </row>
    <row r="20" spans="1:5" x14ac:dyDescent="0.3">
      <c r="A20" t="s">
        <v>57</v>
      </c>
      <c r="B20" t="s">
        <v>58</v>
      </c>
      <c r="C20" s="5" t="s">
        <v>59</v>
      </c>
      <c r="D20" s="6">
        <v>0.96296296296296291</v>
      </c>
      <c r="E20" s="7" t="s">
        <v>60</v>
      </c>
    </row>
    <row r="21" spans="1:5" x14ac:dyDescent="0.3">
      <c r="A21" t="s">
        <v>61</v>
      </c>
      <c r="B21" t="s">
        <v>62</v>
      </c>
      <c r="C21" s="5" t="s">
        <v>63</v>
      </c>
      <c r="D21" s="6">
        <v>0</v>
      </c>
      <c r="E21" s="7" t="s">
        <v>64</v>
      </c>
    </row>
    <row r="22" spans="1:5" x14ac:dyDescent="0.3">
      <c r="A22" t="s">
        <v>61</v>
      </c>
      <c r="B22" t="s">
        <v>65</v>
      </c>
      <c r="C22" s="5" t="s">
        <v>66</v>
      </c>
      <c r="D22" s="6">
        <v>0</v>
      </c>
      <c r="E22" s="7" t="s">
        <v>67</v>
      </c>
    </row>
    <row r="23" spans="1:5" x14ac:dyDescent="0.3">
      <c r="A23" t="s">
        <v>68</v>
      </c>
      <c r="B23" t="s">
        <v>69</v>
      </c>
      <c r="C23" s="5" t="s">
        <v>8</v>
      </c>
      <c r="D23" s="6">
        <v>0</v>
      </c>
      <c r="E23" s="7" t="s">
        <v>9</v>
      </c>
    </row>
    <row r="24" spans="1:5" x14ac:dyDescent="0.3">
      <c r="A24" t="s">
        <v>68</v>
      </c>
      <c r="B24" t="s">
        <v>70</v>
      </c>
      <c r="C24" s="5" t="s">
        <v>71</v>
      </c>
      <c r="D24" s="6">
        <v>0</v>
      </c>
      <c r="E24" s="7" t="s">
        <v>72</v>
      </c>
    </row>
    <row r="25" spans="1:5" x14ac:dyDescent="0.3">
      <c r="A25" t="s">
        <v>73</v>
      </c>
      <c r="B25" t="s">
        <v>74</v>
      </c>
      <c r="C25" s="5" t="s">
        <v>75</v>
      </c>
      <c r="D25" s="6">
        <v>0</v>
      </c>
      <c r="E25" s="7" t="s">
        <v>76</v>
      </c>
    </row>
    <row r="26" spans="1:5" x14ac:dyDescent="0.3">
      <c r="A26" t="s">
        <v>77</v>
      </c>
      <c r="B26" t="s">
        <v>78</v>
      </c>
      <c r="C26" s="5" t="s">
        <v>79</v>
      </c>
      <c r="D26" s="6">
        <v>0</v>
      </c>
      <c r="E26" s="7" t="s">
        <v>80</v>
      </c>
    </row>
    <row r="27" spans="1:5" x14ac:dyDescent="0.3">
      <c r="A27" t="s">
        <v>77</v>
      </c>
      <c r="B27" t="s">
        <v>77</v>
      </c>
      <c r="C27" s="5" t="s">
        <v>81</v>
      </c>
      <c r="D27" s="6">
        <v>0</v>
      </c>
      <c r="E27" s="7" t="s">
        <v>82</v>
      </c>
    </row>
    <row r="28" spans="1:5" x14ac:dyDescent="0.3">
      <c r="A28" t="s">
        <v>77</v>
      </c>
      <c r="B28" t="s">
        <v>83</v>
      </c>
      <c r="C28" s="5" t="s">
        <v>84</v>
      </c>
      <c r="D28" s="6">
        <v>0.16981132075471697</v>
      </c>
      <c r="E28" s="7" t="s">
        <v>85</v>
      </c>
    </row>
    <row r="29" spans="1:5" x14ac:dyDescent="0.3">
      <c r="A29" t="s">
        <v>77</v>
      </c>
      <c r="B29" t="s">
        <v>86</v>
      </c>
      <c r="C29" s="5" t="s">
        <v>87</v>
      </c>
      <c r="D29" s="6">
        <v>0.10526315789473684</v>
      </c>
      <c r="E29" s="7" t="s">
        <v>88</v>
      </c>
    </row>
    <row r="30" spans="1:5" x14ac:dyDescent="0.3">
      <c r="A30" t="s">
        <v>89</v>
      </c>
      <c r="B30" t="s">
        <v>90</v>
      </c>
      <c r="C30" s="5" t="s">
        <v>91</v>
      </c>
      <c r="D30" s="6">
        <v>7.1428571428571425E-2</v>
      </c>
      <c r="E30" s="7" t="s">
        <v>92</v>
      </c>
    </row>
    <row r="31" spans="1:5" x14ac:dyDescent="0.3">
      <c r="A31" t="s">
        <v>93</v>
      </c>
      <c r="B31" t="s">
        <v>94</v>
      </c>
      <c r="C31" s="5" t="s">
        <v>95</v>
      </c>
      <c r="D31" s="6">
        <v>0</v>
      </c>
      <c r="E31" s="7" t="s">
        <v>96</v>
      </c>
    </row>
    <row r="32" spans="1:5" x14ac:dyDescent="0.3">
      <c r="A32" t="s">
        <v>93</v>
      </c>
      <c r="B32" t="s">
        <v>97</v>
      </c>
      <c r="C32" s="5" t="s">
        <v>22</v>
      </c>
      <c r="D32" s="6">
        <v>0</v>
      </c>
      <c r="E32" s="8" t="s">
        <v>23</v>
      </c>
    </row>
    <row r="33" spans="1:5" x14ac:dyDescent="0.3">
      <c r="A33" t="s">
        <v>93</v>
      </c>
      <c r="B33" t="s">
        <v>98</v>
      </c>
      <c r="C33" s="10" t="s">
        <v>99</v>
      </c>
      <c r="D33" s="6">
        <f>9/68</f>
        <v>0.13235294117647059</v>
      </c>
      <c r="E33" s="7" t="s">
        <v>100</v>
      </c>
    </row>
    <row r="34" spans="1:5" x14ac:dyDescent="0.3">
      <c r="A34" t="s">
        <v>101</v>
      </c>
      <c r="B34" t="s">
        <v>102</v>
      </c>
      <c r="C34" s="5" t="s">
        <v>103</v>
      </c>
      <c r="D34" s="6">
        <v>0.69047619047619047</v>
      </c>
      <c r="E34" s="7" t="s">
        <v>104</v>
      </c>
    </row>
    <row r="35" spans="1:5" x14ac:dyDescent="0.3">
      <c r="A35" t="s">
        <v>105</v>
      </c>
      <c r="B35" t="s">
        <v>106</v>
      </c>
      <c r="C35" s="5" t="s">
        <v>107</v>
      </c>
      <c r="D35" s="6">
        <v>0</v>
      </c>
      <c r="E35" s="7" t="s">
        <v>108</v>
      </c>
    </row>
    <row r="36" spans="1:5" x14ac:dyDescent="0.3">
      <c r="A36" t="s">
        <v>109</v>
      </c>
      <c r="B36" t="s">
        <v>110</v>
      </c>
      <c r="C36" s="5" t="s">
        <v>111</v>
      </c>
      <c r="D36" s="6">
        <v>0.27586206896551724</v>
      </c>
      <c r="E36" s="7" t="s">
        <v>112</v>
      </c>
    </row>
    <row r="37" spans="1:5" x14ac:dyDescent="0.3">
      <c r="A37" t="s">
        <v>109</v>
      </c>
      <c r="B37" t="s">
        <v>113</v>
      </c>
      <c r="C37" s="5" t="s">
        <v>114</v>
      </c>
      <c r="D37" s="6">
        <v>0.16</v>
      </c>
      <c r="E37" s="7" t="s">
        <v>115</v>
      </c>
    </row>
    <row r="38" spans="1:5" x14ac:dyDescent="0.3">
      <c r="A38" t="s">
        <v>109</v>
      </c>
      <c r="B38" t="s">
        <v>116</v>
      </c>
      <c r="C38" s="5" t="s">
        <v>117</v>
      </c>
      <c r="D38" s="6">
        <v>0.36</v>
      </c>
      <c r="E38" s="7" t="s">
        <v>118</v>
      </c>
    </row>
    <row r="39" spans="1:5" x14ac:dyDescent="0.3">
      <c r="A39" t="s">
        <v>109</v>
      </c>
      <c r="B39" t="s">
        <v>119</v>
      </c>
      <c r="C39" s="5" t="s">
        <v>120</v>
      </c>
      <c r="D39" s="6">
        <v>0.62068965517241381</v>
      </c>
      <c r="E39" s="7" t="s">
        <v>121</v>
      </c>
    </row>
    <row r="40" spans="1:5" x14ac:dyDescent="0.3">
      <c r="A40" t="s">
        <v>109</v>
      </c>
      <c r="B40" t="s">
        <v>122</v>
      </c>
      <c r="C40" s="5" t="s">
        <v>123</v>
      </c>
      <c r="D40" s="6">
        <v>0.42857142857142855</v>
      </c>
      <c r="E40" s="7" t="s">
        <v>124</v>
      </c>
    </row>
    <row r="41" spans="1:5" x14ac:dyDescent="0.3">
      <c r="A41" t="s">
        <v>109</v>
      </c>
      <c r="B41" t="s">
        <v>125</v>
      </c>
      <c r="C41" s="5" t="s">
        <v>123</v>
      </c>
      <c r="D41" s="6">
        <v>0.42857142857142855</v>
      </c>
      <c r="E41" s="7" t="s">
        <v>124</v>
      </c>
    </row>
    <row r="42" spans="1:5" x14ac:dyDescent="0.3">
      <c r="A42" t="s">
        <v>109</v>
      </c>
      <c r="B42" t="s">
        <v>126</v>
      </c>
      <c r="C42" s="5" t="s">
        <v>127</v>
      </c>
      <c r="D42" s="6">
        <v>0.55555555555555558</v>
      </c>
      <c r="E42" s="7" t="s">
        <v>128</v>
      </c>
    </row>
    <row r="43" spans="1:5" x14ac:dyDescent="0.3">
      <c r="A43" t="s">
        <v>129</v>
      </c>
      <c r="B43" t="s">
        <v>130</v>
      </c>
      <c r="C43" s="5" t="s">
        <v>44</v>
      </c>
      <c r="D43" s="6">
        <v>0</v>
      </c>
      <c r="E43" s="7" t="s">
        <v>45</v>
      </c>
    </row>
    <row r="44" spans="1:5" x14ac:dyDescent="0.3">
      <c r="A44" t="s">
        <v>129</v>
      </c>
      <c r="B44" t="s">
        <v>131</v>
      </c>
      <c r="C44" s="5" t="s">
        <v>132</v>
      </c>
      <c r="D44" s="6">
        <v>0</v>
      </c>
      <c r="E44" s="7" t="s">
        <v>133</v>
      </c>
    </row>
    <row r="45" spans="1:5" x14ac:dyDescent="0.3">
      <c r="A45" t="s">
        <v>129</v>
      </c>
      <c r="B45" t="s">
        <v>134</v>
      </c>
      <c r="C45" s="5" t="s">
        <v>135</v>
      </c>
      <c r="D45" s="6">
        <v>0</v>
      </c>
      <c r="E45" s="7" t="s">
        <v>136</v>
      </c>
    </row>
    <row r="46" spans="1:5" x14ac:dyDescent="0.3">
      <c r="A46" t="s">
        <v>129</v>
      </c>
      <c r="B46" t="s">
        <v>137</v>
      </c>
      <c r="C46" s="5" t="s">
        <v>138</v>
      </c>
      <c r="D46" s="6">
        <v>3.4482758620689655E-2</v>
      </c>
      <c r="E46" s="7" t="s">
        <v>139</v>
      </c>
    </row>
    <row r="47" spans="1:5" x14ac:dyDescent="0.3">
      <c r="A47" t="s">
        <v>129</v>
      </c>
      <c r="B47" t="s">
        <v>140</v>
      </c>
      <c r="C47" s="5" t="s">
        <v>141</v>
      </c>
      <c r="D47" s="6">
        <v>0.10344827586206896</v>
      </c>
      <c r="E47" s="7" t="s">
        <v>142</v>
      </c>
    </row>
    <row r="48" spans="1:5" x14ac:dyDescent="0.3">
      <c r="A48" t="s">
        <v>129</v>
      </c>
      <c r="B48" t="s">
        <v>143</v>
      </c>
      <c r="C48" s="5" t="s">
        <v>144</v>
      </c>
      <c r="D48" s="6">
        <v>0.2</v>
      </c>
      <c r="E48" s="7" t="s">
        <v>145</v>
      </c>
    </row>
    <row r="49" spans="1:5" x14ac:dyDescent="0.3">
      <c r="A49" t="s">
        <v>146</v>
      </c>
      <c r="B49" t="s">
        <v>147</v>
      </c>
      <c r="C49" s="5" t="s">
        <v>148</v>
      </c>
      <c r="D49" s="6">
        <v>0.78947368421052633</v>
      </c>
      <c r="E49" s="7" t="s">
        <v>149</v>
      </c>
    </row>
    <row r="50" spans="1:5" x14ac:dyDescent="0.3">
      <c r="A50" t="s">
        <v>146</v>
      </c>
      <c r="B50" t="s">
        <v>150</v>
      </c>
      <c r="C50" s="5" t="s">
        <v>151</v>
      </c>
      <c r="D50" s="6">
        <v>0.85365853658536583</v>
      </c>
      <c r="E50" s="7" t="s">
        <v>152</v>
      </c>
    </row>
    <row r="51" spans="1:5" x14ac:dyDescent="0.3">
      <c r="A51" t="s">
        <v>146</v>
      </c>
      <c r="B51" t="s">
        <v>153</v>
      </c>
      <c r="C51" s="5" t="s">
        <v>154</v>
      </c>
      <c r="D51" s="6">
        <v>0.43333333333333335</v>
      </c>
      <c r="E51" s="7" t="s">
        <v>155</v>
      </c>
    </row>
    <row r="52" spans="1:5" x14ac:dyDescent="0.3">
      <c r="A52" t="s">
        <v>146</v>
      </c>
      <c r="B52" t="s">
        <v>156</v>
      </c>
      <c r="C52" s="5" t="s">
        <v>157</v>
      </c>
      <c r="D52" s="6">
        <v>0.69230769230769229</v>
      </c>
      <c r="E52" s="7" t="s">
        <v>158</v>
      </c>
    </row>
    <row r="53" spans="1:5" x14ac:dyDescent="0.3">
      <c r="A53" t="s">
        <v>159</v>
      </c>
      <c r="B53" t="s">
        <v>160</v>
      </c>
      <c r="C53" s="5" t="s">
        <v>161</v>
      </c>
      <c r="D53" s="6">
        <v>0.7931034482758621</v>
      </c>
      <c r="E53" s="7" t="s">
        <v>162</v>
      </c>
    </row>
    <row r="54" spans="1:5" x14ac:dyDescent="0.3">
      <c r="A54" t="s">
        <v>159</v>
      </c>
      <c r="B54" t="s">
        <v>163</v>
      </c>
      <c r="C54" s="5" t="s">
        <v>164</v>
      </c>
      <c r="D54" s="6">
        <v>0.38028169014084506</v>
      </c>
      <c r="E54" s="7" t="s">
        <v>165</v>
      </c>
    </row>
    <row r="55" spans="1:5" x14ac:dyDescent="0.3">
      <c r="A55" t="s">
        <v>159</v>
      </c>
      <c r="B55" t="s">
        <v>166</v>
      </c>
      <c r="C55" s="5" t="s">
        <v>167</v>
      </c>
      <c r="D55" s="6">
        <v>3.6363636363636362E-2</v>
      </c>
      <c r="E55" s="7" t="s">
        <v>168</v>
      </c>
    </row>
    <row r="56" spans="1:5" x14ac:dyDescent="0.3">
      <c r="A56" t="s">
        <v>159</v>
      </c>
      <c r="B56" t="s">
        <v>169</v>
      </c>
      <c r="C56" s="5" t="s">
        <v>170</v>
      </c>
      <c r="D56" s="6">
        <v>0.60344827586206895</v>
      </c>
      <c r="E56" s="7" t="s">
        <v>171</v>
      </c>
    </row>
    <row r="57" spans="1:5" x14ac:dyDescent="0.3">
      <c r="A57" t="s">
        <v>159</v>
      </c>
      <c r="B57" t="s">
        <v>172</v>
      </c>
      <c r="C57" s="5" t="s">
        <v>173</v>
      </c>
      <c r="D57" s="6">
        <v>0.35</v>
      </c>
      <c r="E57" s="7" t="s">
        <v>174</v>
      </c>
    </row>
    <row r="58" spans="1:5" x14ac:dyDescent="0.3">
      <c r="A58" t="s">
        <v>159</v>
      </c>
      <c r="B58" t="s">
        <v>175</v>
      </c>
      <c r="C58" s="5" t="s">
        <v>176</v>
      </c>
      <c r="D58" s="6">
        <v>0.83597883597883593</v>
      </c>
      <c r="E58" s="7" t="s">
        <v>177</v>
      </c>
    </row>
    <row r="59" spans="1:5" x14ac:dyDescent="0.3">
      <c r="A59" t="s">
        <v>159</v>
      </c>
      <c r="B59" t="s">
        <v>178</v>
      </c>
      <c r="C59" s="5" t="s">
        <v>179</v>
      </c>
      <c r="D59" s="6">
        <v>0.12195121951219512</v>
      </c>
      <c r="E59" s="7" t="s">
        <v>180</v>
      </c>
    </row>
    <row r="60" spans="1:5" x14ac:dyDescent="0.3">
      <c r="A60" t="s">
        <v>159</v>
      </c>
      <c r="B60" t="s">
        <v>181</v>
      </c>
      <c r="C60" s="5" t="s">
        <v>182</v>
      </c>
      <c r="D60" s="6">
        <v>0.67741935483870963</v>
      </c>
      <c r="E60" s="7" t="s">
        <v>183</v>
      </c>
    </row>
    <row r="61" spans="1:5" x14ac:dyDescent="0.3">
      <c r="A61" t="s">
        <v>159</v>
      </c>
      <c r="B61" t="s">
        <v>184</v>
      </c>
      <c r="C61" s="5" t="s">
        <v>185</v>
      </c>
      <c r="D61" s="6">
        <v>0.32758620689655171</v>
      </c>
      <c r="E61" s="7" t="s">
        <v>186</v>
      </c>
    </row>
    <row r="62" spans="1:5" x14ac:dyDescent="0.3">
      <c r="A62" t="s">
        <v>159</v>
      </c>
      <c r="B62" t="s">
        <v>187</v>
      </c>
      <c r="C62" s="9" t="s">
        <v>188</v>
      </c>
      <c r="D62" s="6">
        <v>0.68070829450139791</v>
      </c>
      <c r="E62" s="7" t="s">
        <v>189</v>
      </c>
    </row>
    <row r="63" spans="1:5" x14ac:dyDescent="0.3">
      <c r="A63" t="s">
        <v>159</v>
      </c>
      <c r="B63" t="s">
        <v>190</v>
      </c>
      <c r="C63" s="8" t="s">
        <v>191</v>
      </c>
      <c r="D63" s="11">
        <v>0.7592592592592593</v>
      </c>
      <c r="E63" s="7" t="s">
        <v>192</v>
      </c>
    </row>
    <row r="64" spans="1:5" x14ac:dyDescent="0.3">
      <c r="C64" s="9"/>
      <c r="D64" s="6"/>
      <c r="E64" s="7"/>
    </row>
    <row r="65" spans="2:5" x14ac:dyDescent="0.3">
      <c r="B65" t="s">
        <v>193</v>
      </c>
      <c r="C65" s="5" t="s">
        <v>194</v>
      </c>
      <c r="D65" s="11">
        <v>0.61</v>
      </c>
      <c r="E65" s="7" t="s">
        <v>195</v>
      </c>
    </row>
  </sheetData>
  <pageMargins left="0.7" right="0.7" top="0.75" bottom="0.75" header="0.3" footer="0.3"/>
  <pageSetup scale="5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hio deta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Lehtinen</dc:creator>
  <cp:lastModifiedBy>Rick Lehtinen</cp:lastModifiedBy>
  <dcterms:created xsi:type="dcterms:W3CDTF">2019-12-06T14:59:51Z</dcterms:created>
  <dcterms:modified xsi:type="dcterms:W3CDTF">2019-12-06T15:00:04Z</dcterms:modified>
</cp:coreProperties>
</file>